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9">
  <si>
    <t xml:space="preserve">490nm</t>
  </si>
  <si>
    <t xml:space="preserve">inhibitory rate</t>
  </si>
  <si>
    <t xml:space="preserve">complex 2</t>
  </si>
  <si>
    <t xml:space="preserve">complex 3</t>
  </si>
  <si>
    <t xml:space="preserve">positive</t>
  </si>
  <si>
    <t xml:space="preserve">negative</t>
  </si>
  <si>
    <r>
      <rPr>
        <sz val="11"/>
        <color rgb="FFFF0000"/>
        <rFont val="宋体"/>
        <family val="0"/>
        <charset val="134"/>
      </rPr>
      <t xml:space="preserve">concentration(μg/ml</t>
    </r>
    <r>
      <rPr>
        <sz val="10"/>
        <color rgb="FFFF0000"/>
        <rFont val="宋体"/>
        <family val="0"/>
        <charset val="134"/>
      </rPr>
      <t xml:space="preserve">)</t>
    </r>
  </si>
  <si>
    <t xml:space="preserve">complex2</t>
  </si>
  <si>
    <t xml:space="preserve">complex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0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3" activeCellId="0" sqref="Q13"/>
    </sheetView>
  </sheetViews>
  <sheetFormatPr defaultColWidth="8.96875" defaultRowHeight="14.4" zeroHeight="false" outlineLevelRow="0" outlineLevelCol="0"/>
  <sheetData>
    <row r="2" customFormat="false" ht="14.4" hidden="false" customHeight="false" outlineLevel="0" collapsed="false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3" t="s">
        <v>1</v>
      </c>
      <c r="P2" s="3"/>
    </row>
    <row r="3" customFormat="false" ht="14.4" hidden="false" customHeight="false" outlineLevel="0" collapsed="false">
      <c r="A3" s="4" t="s">
        <v>2</v>
      </c>
      <c r="B3" s="4"/>
      <c r="C3" s="4"/>
      <c r="D3" s="4" t="s">
        <v>3</v>
      </c>
      <c r="E3" s="4"/>
      <c r="F3" s="4"/>
      <c r="G3" s="1" t="s">
        <v>4</v>
      </c>
      <c r="H3" s="1" t="s">
        <v>5</v>
      </c>
      <c r="I3" s="1"/>
      <c r="J3" s="2" t="s">
        <v>6</v>
      </c>
      <c r="K3" s="1" t="s">
        <v>7</v>
      </c>
      <c r="L3" s="1" t="s">
        <v>8</v>
      </c>
      <c r="M3" s="1" t="s">
        <v>4</v>
      </c>
      <c r="N3" s="1" t="s">
        <v>5</v>
      </c>
      <c r="O3" s="2" t="s">
        <v>7</v>
      </c>
      <c r="P3" s="2" t="s">
        <v>8</v>
      </c>
    </row>
    <row r="4" customFormat="false" ht="14.4" hidden="false" customHeight="false" outlineLevel="0" collapsed="false">
      <c r="A4" s="1" t="n">
        <v>0.308</v>
      </c>
      <c r="B4" s="1" t="n">
        <v>0.297</v>
      </c>
      <c r="C4" s="1" t="n">
        <v>0.332</v>
      </c>
      <c r="D4" s="1" t="n">
        <v>0.315</v>
      </c>
      <c r="E4" s="1" t="n">
        <v>0.331</v>
      </c>
      <c r="F4" s="1" t="n">
        <v>0.285</v>
      </c>
      <c r="G4" s="1" t="n">
        <v>0.504</v>
      </c>
      <c r="H4" s="1" t="n">
        <v>0.091</v>
      </c>
      <c r="I4" s="1"/>
      <c r="J4" s="2" t="n">
        <v>64</v>
      </c>
      <c r="K4" s="5" t="n">
        <f aca="false">AVERAGE(A4:C4)</f>
        <v>0.312333333333333</v>
      </c>
      <c r="L4" s="5" t="n">
        <f aca="false">AVERAGE(D4:F4)</f>
        <v>0.310333333333333</v>
      </c>
      <c r="M4" s="5" t="n">
        <f aca="false">AVERAGE(G4:G6)</f>
        <v>0.437666666666667</v>
      </c>
      <c r="N4" s="5" t="n">
        <f aca="false">AVERAGE(H4:H6)</f>
        <v>0.062</v>
      </c>
      <c r="O4" s="6" t="n">
        <f aca="false">(M4-K4)/(M4-N4)</f>
        <v>0.333629103815439</v>
      </c>
      <c r="P4" s="6" t="n">
        <f aca="false">(M4-L4)/(M4-N4)</f>
        <v>0.338952972493345</v>
      </c>
    </row>
    <row r="5" customFormat="false" ht="14.4" hidden="false" customHeight="false" outlineLevel="0" collapsed="false">
      <c r="A5" s="1" t="n">
        <v>0.36</v>
      </c>
      <c r="B5" s="1" t="n">
        <v>0.331</v>
      </c>
      <c r="C5" s="1" t="n">
        <v>0.325</v>
      </c>
      <c r="D5" s="1" t="n">
        <v>0.354</v>
      </c>
      <c r="E5" s="1" t="n">
        <v>0.347</v>
      </c>
      <c r="F5" s="1" t="n">
        <v>0.334</v>
      </c>
      <c r="G5" s="1" t="n">
        <v>0.506</v>
      </c>
      <c r="H5" s="1" t="n">
        <v>0.044</v>
      </c>
      <c r="I5" s="1"/>
      <c r="J5" s="2" t="n">
        <v>32</v>
      </c>
      <c r="K5" s="5" t="n">
        <f aca="false">AVERAGE(A5:C5)</f>
        <v>0.338666666666667</v>
      </c>
      <c r="L5" s="5" t="n">
        <f aca="false">AVERAGE(D5:F5)</f>
        <v>0.345</v>
      </c>
      <c r="M5" s="5" t="n">
        <v>0.438</v>
      </c>
      <c r="N5" s="5" t="n">
        <v>0.062</v>
      </c>
      <c r="O5" s="6" t="n">
        <f aca="false">(M5-K5)/(M5-N5)</f>
        <v>0.264184397163121</v>
      </c>
      <c r="P5" s="6" t="n">
        <f aca="false">(M5-L5)/(M5-N5)</f>
        <v>0.247340425531915</v>
      </c>
    </row>
    <row r="6" customFormat="false" ht="14.4" hidden="false" customHeight="false" outlineLevel="0" collapsed="false">
      <c r="A6" s="1" t="n">
        <v>0.351</v>
      </c>
      <c r="B6" s="1" t="n">
        <v>0.315</v>
      </c>
      <c r="C6" s="1" t="n">
        <v>0.336</v>
      </c>
      <c r="D6" s="1" t="n">
        <v>0.348</v>
      </c>
      <c r="E6" s="1" t="n">
        <v>0.335</v>
      </c>
      <c r="F6" s="1" t="n">
        <v>0.311</v>
      </c>
      <c r="G6" s="1" t="n">
        <v>0.303</v>
      </c>
      <c r="H6" s="1" t="n">
        <v>0.051</v>
      </c>
      <c r="I6" s="1"/>
      <c r="J6" s="2" t="n">
        <v>16</v>
      </c>
      <c r="K6" s="5" t="n">
        <f aca="false">AVERAGE(A6:C6)</f>
        <v>0.334</v>
      </c>
      <c r="L6" s="5" t="n">
        <f aca="false">AVERAGE(D6:F6)</f>
        <v>0.331333333333333</v>
      </c>
      <c r="M6" s="5" t="n">
        <v>0.438</v>
      </c>
      <c r="N6" s="5" t="n">
        <v>0.062</v>
      </c>
      <c r="O6" s="6" t="n">
        <f aca="false">(M6-K6)/(M6-N6)</f>
        <v>0.276595744680851</v>
      </c>
      <c r="P6" s="6" t="n">
        <f aca="false">(M6-L6)/(M6-N6)</f>
        <v>0.283687943262411</v>
      </c>
    </row>
    <row r="7" customFormat="false" ht="14.4" hidden="false" customHeight="false" outlineLevel="0" collapsed="false">
      <c r="A7" s="1" t="n">
        <v>0.339</v>
      </c>
      <c r="B7" s="1" t="n">
        <v>0.369</v>
      </c>
      <c r="C7" s="1" t="n">
        <v>0.336</v>
      </c>
      <c r="D7" s="1" t="n">
        <v>0.372</v>
      </c>
      <c r="E7" s="1" t="n">
        <v>0.381</v>
      </c>
      <c r="F7" s="1" t="n">
        <v>0.366</v>
      </c>
      <c r="G7" s="1"/>
      <c r="H7" s="1"/>
      <c r="I7" s="1"/>
      <c r="J7" s="2" t="n">
        <v>8</v>
      </c>
      <c r="K7" s="5" t="n">
        <f aca="false">AVERAGE(A7:C7)</f>
        <v>0.348</v>
      </c>
      <c r="L7" s="5" t="n">
        <f aca="false">AVERAGE(D7:F7)</f>
        <v>0.373</v>
      </c>
      <c r="M7" s="5" t="n">
        <v>0.438</v>
      </c>
      <c r="N7" s="5" t="n">
        <v>0.062</v>
      </c>
      <c r="O7" s="6" t="n">
        <f aca="false">(M7-K7)/(M7-N7)</f>
        <v>0.23936170212766</v>
      </c>
      <c r="P7" s="6" t="n">
        <f aca="false">(M7-L7)/(M7-N7)</f>
        <v>0.172872340425532</v>
      </c>
    </row>
    <row r="8" customFormat="false" ht="14.4" hidden="false" customHeight="false" outlineLevel="0" collapsed="false">
      <c r="A8" s="1" t="n">
        <v>0.339</v>
      </c>
      <c r="B8" s="1" t="n">
        <v>0.354</v>
      </c>
      <c r="C8" s="1" t="n">
        <v>0.442</v>
      </c>
      <c r="D8" s="1" t="n">
        <v>0.373</v>
      </c>
      <c r="E8" s="1" t="n">
        <v>0.331</v>
      </c>
      <c r="F8" s="1" t="n">
        <v>0.38</v>
      </c>
      <c r="G8" s="1"/>
      <c r="H8" s="1"/>
      <c r="I8" s="1"/>
      <c r="J8" s="2" t="n">
        <v>4</v>
      </c>
      <c r="K8" s="5" t="n">
        <f aca="false">AVERAGE(A8:C8)</f>
        <v>0.378333333333333</v>
      </c>
      <c r="L8" s="5" t="n">
        <f aca="false">AVERAGE(D8:F8)</f>
        <v>0.361333333333333</v>
      </c>
      <c r="M8" s="5" t="n">
        <v>0.438</v>
      </c>
      <c r="N8" s="5" t="n">
        <v>0.062</v>
      </c>
      <c r="O8" s="6" t="n">
        <f aca="false">(M8-K8)/(M8-N8)</f>
        <v>0.158687943262411</v>
      </c>
      <c r="P8" s="6" t="n">
        <f aca="false">(M8-L8)/(M8-N8)</f>
        <v>0.203900709219858</v>
      </c>
    </row>
    <row r="9" customFormat="false" ht="14.4" hidden="false" customHeight="false" outlineLevel="0" collapsed="false">
      <c r="A9" s="1" t="n">
        <v>0.385</v>
      </c>
      <c r="B9" s="1" t="n">
        <v>0.375</v>
      </c>
      <c r="C9" s="1" t="n">
        <v>0.36</v>
      </c>
      <c r="D9" s="1" t="n">
        <v>0.387</v>
      </c>
      <c r="E9" s="1" t="n">
        <v>0.401</v>
      </c>
      <c r="F9" s="1" t="n">
        <v>0.372</v>
      </c>
      <c r="G9" s="1"/>
      <c r="H9" s="1"/>
      <c r="I9" s="1"/>
      <c r="J9" s="2" t="n">
        <v>2</v>
      </c>
      <c r="K9" s="5" t="n">
        <f aca="false">AVERAGE(A9:C9)</f>
        <v>0.373333333333333</v>
      </c>
      <c r="L9" s="5" t="n">
        <f aca="false">AVERAGE(D9:F9)</f>
        <v>0.386666666666667</v>
      </c>
      <c r="M9" s="5" t="n">
        <v>0.438</v>
      </c>
      <c r="N9" s="5" t="n">
        <v>0.062</v>
      </c>
      <c r="O9" s="6" t="n">
        <f aca="false">(M9-K9)/(M9-N9)</f>
        <v>0.171985815602837</v>
      </c>
      <c r="P9" s="6" t="n">
        <f aca="false">(M9-L9)/(M9-N9)</f>
        <v>0.136524822695035</v>
      </c>
    </row>
  </sheetData>
  <mergeCells count="3">
    <mergeCell ref="O2:P2"/>
    <mergeCell ref="A3:C3"/>
    <mergeCell ref="D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8T09:27:53Z</dcterms:created>
  <dc:creator>Administrator</dc:creator>
  <dc:description/>
  <dc:language>en-US</dc:language>
  <cp:lastModifiedBy>Administrator</cp:lastModifiedBy>
  <dcterms:modified xsi:type="dcterms:W3CDTF">2017-01-18T09:30:46Z</dcterms:modified>
  <cp:revision>0</cp:revision>
  <dc:subject/>
  <dc:title/>
</cp:coreProperties>
</file>